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F:\SDU\论文修改中\appeal\"/>
    </mc:Choice>
  </mc:AlternateContent>
  <xr:revisionPtr revIDLastSave="0" documentId="13_ncr:1_{14643F4B-1E0A-4A45-ACC2-D9C716FBC306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7-1.5FC-AEPs" sheetId="1" r:id="rId1"/>
  </sheet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7" uniqueCount="96">
  <si>
    <t>Protein.IDs</t>
  </si>
  <si>
    <t>LFQ.intensity.9L</t>
  </si>
  <si>
    <t>LFQ.intensity.9R</t>
  </si>
  <si>
    <t>LFQ.intensity.11L</t>
  </si>
  <si>
    <t>LFQ.intensity.11R</t>
  </si>
  <si>
    <t>LFQ.intensity.13L</t>
  </si>
  <si>
    <t>LFQ.intensity.13R</t>
  </si>
  <si>
    <t>P04114</t>
  </si>
  <si>
    <t>APOB</t>
  </si>
  <si>
    <t>Q9NQE9</t>
  </si>
  <si>
    <t>HINT3</t>
  </si>
  <si>
    <t>Q8IXT5</t>
  </si>
  <si>
    <t>RBM12B</t>
  </si>
  <si>
    <t>P58546</t>
  </si>
  <si>
    <t>P61313</t>
  </si>
  <si>
    <t>Q9NVH1</t>
  </si>
  <si>
    <t>DNAJC11</t>
  </si>
  <si>
    <t>Q9GZQ8;A6NCE7</t>
  </si>
  <si>
    <t>P29762</t>
  </si>
  <si>
    <t>Q56VL3</t>
  </si>
  <si>
    <t>P05386</t>
  </si>
  <si>
    <t>P63151;Q00005;Q9Y2T4</t>
  </si>
  <si>
    <t>PPP2R2A</t>
  </si>
  <si>
    <t>O00764</t>
  </si>
  <si>
    <t>Q9P1F3</t>
  </si>
  <si>
    <t>Q09666</t>
  </si>
  <si>
    <t>Q14684</t>
  </si>
  <si>
    <t>758</t>
  </si>
  <si>
    <t>Homo sapiens (Human)</t>
  </si>
  <si>
    <t>RRP1B KIAA0179</t>
  </si>
  <si>
    <t>Ribosomal RNA processing protein 1 homolog B (RRP1-like protein B)</t>
  </si>
  <si>
    <t>RRP1B_HUMAN</t>
  </si>
  <si>
    <t>reviewed</t>
  </si>
  <si>
    <t>5890</t>
  </si>
  <si>
    <t>AHNAK PM227</t>
  </si>
  <si>
    <t>AHNK_HUMAN</t>
  </si>
  <si>
    <t>81</t>
  </si>
  <si>
    <t>ABRACL C6orf115 HSPC280 PRO2013</t>
  </si>
  <si>
    <t>Costars family protein ABRACL (ABRA C-terminal-like protein)</t>
  </si>
  <si>
    <t>ABRAL_HUMAN</t>
  </si>
  <si>
    <t>312</t>
  </si>
  <si>
    <t>PDXK C21orf124 C21orf97 PKH PNK PRED79</t>
  </si>
  <si>
    <t>PDXK_HUMAN</t>
  </si>
  <si>
    <t>447</t>
  </si>
  <si>
    <t>Serine/threonine-protein phosphatase 2A 55 kDa regulatory subunit B alpha isoform (PP2A subunit B isoform B55-alpha) (PP2A subunit B isoform PR55-alpha) (PP2A subunit B isoform R2-alpha) (PP2A subunit B isoform alpha)</t>
  </si>
  <si>
    <t>2ABA_HUMAN</t>
  </si>
  <si>
    <t>P63151</t>
  </si>
  <si>
    <t>114</t>
  </si>
  <si>
    <t>60S acidic ribosomal protein P1 (Large ribosomal subunit protein P1)</t>
  </si>
  <si>
    <t>RLA1_HUMAN</t>
  </si>
  <si>
    <t>154</t>
  </si>
  <si>
    <t>OCAD2_HUMAN</t>
  </si>
  <si>
    <t>137</t>
  </si>
  <si>
    <t>CRABP1 RBP5</t>
  </si>
  <si>
    <t>Cellular retinoic acid-binding protein 1 (Cellular retinoic acid-binding protein I, CRABP-I)</t>
  </si>
  <si>
    <t>RABP1_HUMAN</t>
  </si>
  <si>
    <t>125</t>
  </si>
  <si>
    <t>MAP1LC3B MAP1ALC3</t>
  </si>
  <si>
    <t>Microtubule-associated proteins 1A/1B light chain 3B (Autophagy-related protein LC3 B) (Autophagy-related ubiquitin-like modifier LC3 B) (MAP1 light chain 3-like protein 2) (MAP1A/MAP1B light chain 3 B, MAP1A/MAP1B LC3 B) (Microtubule-associated protein 1 light chain 3 beta)</t>
  </si>
  <si>
    <t>MLP3B_HUMAN</t>
  </si>
  <si>
    <t>Q9GZQ8</t>
  </si>
  <si>
    <t>559</t>
  </si>
  <si>
    <t>DJC11_HUMAN</t>
  </si>
  <si>
    <t>204</t>
  </si>
  <si>
    <t>RPL15 EC45 TCBAP0781</t>
  </si>
  <si>
    <t>60S ribosomal protein L15 (Large ribosomal subunit protein eL15)</t>
  </si>
  <si>
    <t>RL15_HUMAN</t>
  </si>
  <si>
    <t>118</t>
  </si>
  <si>
    <t>MTPN_HUMAN</t>
  </si>
  <si>
    <t>1001</t>
  </si>
  <si>
    <t>RNA-binding protein 12B (RNA-binding motif protein 12B)</t>
  </si>
  <si>
    <t>RB12B_HUMAN</t>
  </si>
  <si>
    <t>182</t>
  </si>
  <si>
    <t>Adenosine 5'-monophosphoramidase HINT3, EC 3.9.1.- (Histidine triad nucleotide-binding protein 3, HINT-3)</t>
  </si>
  <si>
    <t>HINT3_HUMAN</t>
  </si>
  <si>
    <t>4563</t>
  </si>
  <si>
    <t>Apolipoprotein B-100, Apo B-100 [Cleaved into: Apolipoprotein B-48, Apo B-48 ]</t>
  </si>
  <si>
    <t>APOB_HUMAN</t>
  </si>
  <si>
    <t>Length</t>
  </si>
  <si>
    <t>Organism</t>
  </si>
  <si>
    <t>Gene Names</t>
  </si>
  <si>
    <t>Protein names</t>
  </si>
  <si>
    <t>Entry Name</t>
  </si>
  <si>
    <t>Reviewed</t>
  </si>
  <si>
    <t>Entry</t>
  </si>
  <si>
    <t>RPLP1 RRP1</t>
    <phoneticPr fontId="18" type="noConversion"/>
  </si>
  <si>
    <t>Myotrophin (Protein V-1)</t>
    <phoneticPr fontId="18" type="noConversion"/>
  </si>
  <si>
    <t>MTPN</t>
    <phoneticPr fontId="18" type="noConversion"/>
  </si>
  <si>
    <t>DnaJ homolog subfamily C member 11</t>
    <phoneticPr fontId="18" type="noConversion"/>
  </si>
  <si>
    <t>OCIA domain-containing protein 2 (Ovarian carcinoma immunoreactive antigen-like protein)</t>
    <phoneticPr fontId="18" type="noConversion"/>
  </si>
  <si>
    <t>OCIAD2</t>
    <phoneticPr fontId="18" type="noConversion"/>
  </si>
  <si>
    <t>Pyridoxal kinase, EC 2.7.1.35 (Pyridoxine kinase)</t>
    <phoneticPr fontId="18" type="noConversion"/>
  </si>
  <si>
    <t>Neuroblast differentiation-associated protein AHNAK (Desmoyokin)</t>
    <phoneticPr fontId="18" type="noConversion"/>
  </si>
  <si>
    <t>GW 9 L/R</t>
    <phoneticPr fontId="18" type="noConversion"/>
  </si>
  <si>
    <t>GW 11 L/R</t>
    <phoneticPr fontId="18" type="noConversion"/>
  </si>
  <si>
    <t>GW 13 L/R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11" fontId="20" fillId="0" borderId="0" xfId="0" applyNumberFormat="1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6"/>
  <sheetViews>
    <sheetView tabSelected="1" workbookViewId="0">
      <selection activeCell="G9" sqref="G9"/>
    </sheetView>
  </sheetViews>
  <sheetFormatPr defaultRowHeight="14.25" x14ac:dyDescent="0.2"/>
  <cols>
    <col min="2" max="2" width="8.5" customWidth="1"/>
    <col min="3" max="3" width="8.625" customWidth="1"/>
    <col min="4" max="4" width="14.375" customWidth="1"/>
    <col min="8" max="8" width="7.75" customWidth="1"/>
  </cols>
  <sheetData>
    <row r="1" spans="1:18" x14ac:dyDescent="0.2">
      <c r="A1" s="2" t="s">
        <v>0</v>
      </c>
      <c r="B1" s="2" t="s">
        <v>84</v>
      </c>
      <c r="C1" s="2" t="s">
        <v>83</v>
      </c>
      <c r="D1" s="2" t="s">
        <v>82</v>
      </c>
      <c r="E1" s="2" t="s">
        <v>81</v>
      </c>
      <c r="F1" s="2" t="s">
        <v>80</v>
      </c>
      <c r="G1" s="2" t="s">
        <v>79</v>
      </c>
      <c r="H1" s="2" t="s">
        <v>78</v>
      </c>
      <c r="I1" s="2" t="s">
        <v>1</v>
      </c>
      <c r="J1" s="2" t="s">
        <v>2</v>
      </c>
      <c r="K1" s="2" t="s">
        <v>3</v>
      </c>
      <c r="L1" s="2" t="s">
        <v>4</v>
      </c>
      <c r="M1" s="2" t="s">
        <v>5</v>
      </c>
      <c r="N1" s="2" t="s">
        <v>6</v>
      </c>
      <c r="O1" s="2" t="s">
        <v>93</v>
      </c>
      <c r="P1" s="2" t="s">
        <v>94</v>
      </c>
      <c r="Q1" s="2" t="s">
        <v>95</v>
      </c>
    </row>
    <row r="2" spans="1:18" x14ac:dyDescent="0.2">
      <c r="A2" s="2" t="s">
        <v>7</v>
      </c>
      <c r="B2" s="2" t="s">
        <v>7</v>
      </c>
      <c r="C2" s="2" t="s">
        <v>32</v>
      </c>
      <c r="D2" s="2" t="s">
        <v>77</v>
      </c>
      <c r="E2" s="2" t="s">
        <v>76</v>
      </c>
      <c r="F2" s="2" t="s">
        <v>8</v>
      </c>
      <c r="G2" s="2" t="s">
        <v>28</v>
      </c>
      <c r="H2" s="2" t="s">
        <v>75</v>
      </c>
      <c r="I2" s="2">
        <v>139390000</v>
      </c>
      <c r="J2" s="2">
        <v>259930000</v>
      </c>
      <c r="K2" s="2">
        <v>124820000</v>
      </c>
      <c r="L2" s="2">
        <v>77450000</v>
      </c>
      <c r="M2" s="2">
        <v>11954000</v>
      </c>
      <c r="N2" s="2">
        <v>53358000</v>
      </c>
      <c r="O2" s="2">
        <v>0.53625976224368099</v>
      </c>
      <c r="P2" s="2">
        <v>1.6116204002582311</v>
      </c>
      <c r="Q2" s="2">
        <v>0.22403388432849808</v>
      </c>
    </row>
    <row r="3" spans="1:18" x14ac:dyDescent="0.2">
      <c r="A3" s="2" t="s">
        <v>9</v>
      </c>
      <c r="B3" s="2" t="s">
        <v>9</v>
      </c>
      <c r="C3" s="2" t="s">
        <v>32</v>
      </c>
      <c r="D3" s="2" t="s">
        <v>74</v>
      </c>
      <c r="E3" s="2" t="s">
        <v>73</v>
      </c>
      <c r="F3" s="2" t="s">
        <v>10</v>
      </c>
      <c r="G3" s="2" t="s">
        <v>28</v>
      </c>
      <c r="H3" s="2" t="s">
        <v>72</v>
      </c>
      <c r="I3" s="2">
        <v>25719000</v>
      </c>
      <c r="J3" s="2">
        <v>16202000</v>
      </c>
      <c r="K3" s="2">
        <v>13615000</v>
      </c>
      <c r="L3" s="2">
        <v>21188000</v>
      </c>
      <c r="M3" s="2">
        <v>23639000</v>
      </c>
      <c r="N3" s="2">
        <v>42250000</v>
      </c>
      <c r="O3" s="2">
        <v>1.5873966177015184</v>
      </c>
      <c r="P3" s="2">
        <v>0.64258070606003403</v>
      </c>
      <c r="Q3" s="2">
        <v>0.55950295857988164</v>
      </c>
    </row>
    <row r="4" spans="1:18" x14ac:dyDescent="0.2">
      <c r="A4" s="2" t="s">
        <v>11</v>
      </c>
      <c r="B4" s="2" t="s">
        <v>11</v>
      </c>
      <c r="C4" s="2" t="s">
        <v>32</v>
      </c>
      <c r="D4" s="2" t="s">
        <v>71</v>
      </c>
      <c r="E4" s="2" t="s">
        <v>70</v>
      </c>
      <c r="F4" s="2" t="s">
        <v>12</v>
      </c>
      <c r="G4" s="2" t="s">
        <v>28</v>
      </c>
      <c r="H4" s="2" t="s">
        <v>69</v>
      </c>
      <c r="I4" s="2">
        <v>25199000</v>
      </c>
      <c r="J4" s="2">
        <v>8738000</v>
      </c>
      <c r="K4" s="2">
        <v>10728000</v>
      </c>
      <c r="L4" s="2">
        <v>23733000</v>
      </c>
      <c r="M4" s="2">
        <v>16783000</v>
      </c>
      <c r="N4" s="2">
        <v>27117000</v>
      </c>
      <c r="O4" s="2">
        <v>2.8838406958113985</v>
      </c>
      <c r="P4" s="2">
        <v>0.45202882062950323</v>
      </c>
      <c r="Q4" s="2">
        <v>0.61891064645794147</v>
      </c>
    </row>
    <row r="5" spans="1:18" s="1" customFormat="1" x14ac:dyDescent="0.2">
      <c r="A5" s="2" t="s">
        <v>13</v>
      </c>
      <c r="B5" s="2" t="s">
        <v>13</v>
      </c>
      <c r="C5" s="2" t="s">
        <v>32</v>
      </c>
      <c r="D5" s="2" t="s">
        <v>68</v>
      </c>
      <c r="E5" s="2" t="s">
        <v>86</v>
      </c>
      <c r="F5" s="2" t="s">
        <v>87</v>
      </c>
      <c r="G5" s="2" t="s">
        <v>28</v>
      </c>
      <c r="H5" s="2" t="s">
        <v>67</v>
      </c>
      <c r="I5" s="2">
        <v>173970000</v>
      </c>
      <c r="J5" s="2">
        <v>290060000</v>
      </c>
      <c r="K5" s="2">
        <v>227070000</v>
      </c>
      <c r="L5" s="2">
        <v>343830000</v>
      </c>
      <c r="M5" s="2">
        <v>234130000</v>
      </c>
      <c r="N5" s="2">
        <v>398430000</v>
      </c>
      <c r="O5" s="2">
        <v>0.59977246087016478</v>
      </c>
      <c r="P5" s="2">
        <v>0.66041357647674725</v>
      </c>
      <c r="Q5" s="2">
        <v>0.58763145345481016</v>
      </c>
    </row>
    <row r="6" spans="1:18" x14ac:dyDescent="0.2">
      <c r="A6" s="2" t="s">
        <v>14</v>
      </c>
      <c r="B6" s="2" t="s">
        <v>14</v>
      </c>
      <c r="C6" s="2" t="s">
        <v>32</v>
      </c>
      <c r="D6" s="2" t="s">
        <v>66</v>
      </c>
      <c r="E6" s="2" t="s">
        <v>65</v>
      </c>
      <c r="F6" s="2" t="s">
        <v>64</v>
      </c>
      <c r="G6" s="2" t="s">
        <v>28</v>
      </c>
      <c r="H6" s="2" t="s">
        <v>63</v>
      </c>
      <c r="I6" s="2">
        <v>91351000</v>
      </c>
      <c r="J6" s="2">
        <v>46367000</v>
      </c>
      <c r="K6" s="2">
        <v>183340000</v>
      </c>
      <c r="L6" s="2">
        <v>104660000</v>
      </c>
      <c r="M6" s="2">
        <v>151830000</v>
      </c>
      <c r="N6" s="2">
        <v>240270000</v>
      </c>
      <c r="O6" s="2">
        <v>1.9701727521728816</v>
      </c>
      <c r="P6" s="2">
        <v>1.7517676285113701</v>
      </c>
      <c r="Q6" s="2">
        <v>0.63191409664127851</v>
      </c>
    </row>
    <row r="7" spans="1:18" s="1" customFormat="1" x14ac:dyDescent="0.2">
      <c r="A7" s="2" t="s">
        <v>15</v>
      </c>
      <c r="B7" s="2" t="s">
        <v>15</v>
      </c>
      <c r="C7" s="2" t="s">
        <v>32</v>
      </c>
      <c r="D7" s="2" t="s">
        <v>62</v>
      </c>
      <c r="E7" s="2" t="s">
        <v>88</v>
      </c>
      <c r="F7" s="2" t="s">
        <v>16</v>
      </c>
      <c r="G7" s="2" t="s">
        <v>28</v>
      </c>
      <c r="H7" s="2" t="s">
        <v>61</v>
      </c>
      <c r="I7" s="2">
        <v>110830000</v>
      </c>
      <c r="J7" s="2">
        <v>277970000</v>
      </c>
      <c r="K7" s="2">
        <v>87702000</v>
      </c>
      <c r="L7" s="3">
        <v>152000000</v>
      </c>
      <c r="M7" s="2">
        <v>70146000</v>
      </c>
      <c r="N7" s="2">
        <v>122810000</v>
      </c>
      <c r="O7" s="2">
        <v>0.39871209123286688</v>
      </c>
      <c r="P7" s="2">
        <v>0.57698684210526319</v>
      </c>
      <c r="Q7" s="2">
        <v>0.57117498575034609</v>
      </c>
    </row>
    <row r="8" spans="1:18" x14ac:dyDescent="0.2">
      <c r="A8" s="2" t="s">
        <v>17</v>
      </c>
      <c r="B8" s="2" t="s">
        <v>60</v>
      </c>
      <c r="C8" s="2" t="s">
        <v>32</v>
      </c>
      <c r="D8" s="2" t="s">
        <v>59</v>
      </c>
      <c r="E8" s="2" t="s">
        <v>58</v>
      </c>
      <c r="F8" s="2" t="s">
        <v>57</v>
      </c>
      <c r="G8" s="2" t="s">
        <v>28</v>
      </c>
      <c r="H8" s="2" t="s">
        <v>56</v>
      </c>
      <c r="I8" s="2">
        <v>256140000</v>
      </c>
      <c r="J8" s="2">
        <v>153170000</v>
      </c>
      <c r="K8" s="2">
        <v>786820000</v>
      </c>
      <c r="L8" s="2">
        <v>326240000</v>
      </c>
      <c r="M8" s="2">
        <v>429060000</v>
      </c>
      <c r="N8" s="2">
        <v>822430000</v>
      </c>
      <c r="O8" s="2">
        <v>1.6722595808578704</v>
      </c>
      <c r="P8" s="2">
        <v>2.4117827366356055</v>
      </c>
      <c r="Q8" s="2">
        <v>0.52169789526160282</v>
      </c>
    </row>
    <row r="9" spans="1:18" x14ac:dyDescent="0.2">
      <c r="A9" s="2" t="s">
        <v>18</v>
      </c>
      <c r="B9" s="2" t="s">
        <v>18</v>
      </c>
      <c r="C9" s="2" t="s">
        <v>32</v>
      </c>
      <c r="D9" s="2" t="s">
        <v>55</v>
      </c>
      <c r="E9" s="2" t="s">
        <v>54</v>
      </c>
      <c r="F9" s="2" t="s">
        <v>53</v>
      </c>
      <c r="G9" s="2" t="s">
        <v>28</v>
      </c>
      <c r="H9" s="2" t="s">
        <v>52</v>
      </c>
      <c r="I9" s="2">
        <v>178370000</v>
      </c>
      <c r="J9" s="2">
        <v>345390000</v>
      </c>
      <c r="K9" s="2">
        <v>33437000</v>
      </c>
      <c r="L9" s="2">
        <v>78900000</v>
      </c>
      <c r="M9" s="2">
        <v>33427000</v>
      </c>
      <c r="N9" s="2">
        <v>150080000</v>
      </c>
      <c r="O9" s="2">
        <v>0.51643070152581139</v>
      </c>
      <c r="P9" s="2">
        <v>0.42378960709759189</v>
      </c>
      <c r="Q9" s="2">
        <v>0.22272787846481876</v>
      </c>
      <c r="R9" s="1"/>
    </row>
    <row r="10" spans="1:18" s="1" customFormat="1" x14ac:dyDescent="0.2">
      <c r="A10" s="2" t="s">
        <v>19</v>
      </c>
      <c r="B10" s="2" t="s">
        <v>19</v>
      </c>
      <c r="C10" s="2" t="s">
        <v>32</v>
      </c>
      <c r="D10" s="2" t="s">
        <v>51</v>
      </c>
      <c r="E10" s="2" t="s">
        <v>89</v>
      </c>
      <c r="F10" s="2" t="s">
        <v>90</v>
      </c>
      <c r="G10" s="2" t="s">
        <v>28</v>
      </c>
      <c r="H10" s="2" t="s">
        <v>50</v>
      </c>
      <c r="I10" s="2">
        <v>36959000</v>
      </c>
      <c r="J10" s="2">
        <v>65451000</v>
      </c>
      <c r="K10" s="2">
        <v>66717000</v>
      </c>
      <c r="L10" s="2">
        <v>121680000</v>
      </c>
      <c r="M10" s="2">
        <v>48116000</v>
      </c>
      <c r="N10" s="2">
        <v>76810000</v>
      </c>
      <c r="O10" s="2">
        <v>0.56468197582924629</v>
      </c>
      <c r="P10" s="2">
        <v>0.54829881656804735</v>
      </c>
      <c r="Q10" s="2">
        <v>0.62642885041010288</v>
      </c>
    </row>
    <row r="11" spans="1:18" s="1" customFormat="1" x14ac:dyDescent="0.2">
      <c r="A11" s="2" t="s">
        <v>20</v>
      </c>
      <c r="B11" s="2" t="s">
        <v>20</v>
      </c>
      <c r="C11" s="2" t="s">
        <v>32</v>
      </c>
      <c r="D11" s="2" t="s">
        <v>49</v>
      </c>
      <c r="E11" s="2" t="s">
        <v>48</v>
      </c>
      <c r="F11" s="2" t="s">
        <v>85</v>
      </c>
      <c r="G11" s="2" t="s">
        <v>28</v>
      </c>
      <c r="H11" s="2" t="s">
        <v>47</v>
      </c>
      <c r="I11" s="2">
        <v>108480000</v>
      </c>
      <c r="J11" s="2">
        <v>50039000</v>
      </c>
      <c r="K11" s="2">
        <v>104370000</v>
      </c>
      <c r="L11" s="2">
        <v>50598000</v>
      </c>
      <c r="M11" s="2">
        <v>668430000</v>
      </c>
      <c r="N11" s="2">
        <v>365840000</v>
      </c>
      <c r="O11" s="2">
        <v>2.1679090309558546</v>
      </c>
      <c r="P11" s="2">
        <v>2.0627297521641172</v>
      </c>
      <c r="Q11" s="2">
        <v>1.8271102121145857</v>
      </c>
    </row>
    <row r="12" spans="1:18" x14ac:dyDescent="0.2">
      <c r="A12" s="2" t="s">
        <v>21</v>
      </c>
      <c r="B12" s="2" t="s">
        <v>46</v>
      </c>
      <c r="C12" s="2" t="s">
        <v>32</v>
      </c>
      <c r="D12" s="2" t="s">
        <v>45</v>
      </c>
      <c r="E12" s="2" t="s">
        <v>44</v>
      </c>
      <c r="F12" s="2" t="s">
        <v>22</v>
      </c>
      <c r="G12" s="2" t="s">
        <v>28</v>
      </c>
      <c r="H12" s="2" t="s">
        <v>43</v>
      </c>
      <c r="I12" s="2">
        <v>77887000</v>
      </c>
      <c r="J12" s="2">
        <v>40957000</v>
      </c>
      <c r="K12" s="2">
        <v>88188000</v>
      </c>
      <c r="L12" s="2">
        <v>57695000</v>
      </c>
      <c r="M12" s="2">
        <v>76695000</v>
      </c>
      <c r="N12" s="2">
        <v>131260000</v>
      </c>
      <c r="O12" s="2">
        <v>1.9016773689479209</v>
      </c>
      <c r="P12" s="2">
        <v>1.5285206690354449</v>
      </c>
      <c r="Q12" s="2">
        <v>0.58429833917415819</v>
      </c>
    </row>
    <row r="13" spans="1:18" s="1" customFormat="1" x14ac:dyDescent="0.2">
      <c r="A13" s="2" t="s">
        <v>23</v>
      </c>
      <c r="B13" s="2" t="s">
        <v>23</v>
      </c>
      <c r="C13" s="2" t="s">
        <v>32</v>
      </c>
      <c r="D13" s="2" t="s">
        <v>42</v>
      </c>
      <c r="E13" s="2" t="s">
        <v>91</v>
      </c>
      <c r="F13" s="2" t="s">
        <v>41</v>
      </c>
      <c r="G13" s="2" t="s">
        <v>28</v>
      </c>
      <c r="H13" s="2" t="s">
        <v>40</v>
      </c>
      <c r="I13" s="2">
        <v>35893000</v>
      </c>
      <c r="J13" s="2">
        <v>60494000</v>
      </c>
      <c r="K13" s="2">
        <v>6834600</v>
      </c>
      <c r="L13" s="2">
        <v>10254000</v>
      </c>
      <c r="M13" s="2">
        <v>31084000</v>
      </c>
      <c r="N13" s="2">
        <v>62182000</v>
      </c>
      <c r="O13" s="2">
        <v>0.59333157007306514</v>
      </c>
      <c r="P13" s="2">
        <v>0.66653013458162669</v>
      </c>
      <c r="Q13" s="2">
        <v>0.49988742722974494</v>
      </c>
    </row>
    <row r="14" spans="1:18" x14ac:dyDescent="0.2">
      <c r="A14" s="2" t="s">
        <v>24</v>
      </c>
      <c r="B14" s="2" t="s">
        <v>24</v>
      </c>
      <c r="C14" s="2" t="s">
        <v>32</v>
      </c>
      <c r="D14" s="2" t="s">
        <v>39</v>
      </c>
      <c r="E14" s="2" t="s">
        <v>38</v>
      </c>
      <c r="F14" s="2" t="s">
        <v>37</v>
      </c>
      <c r="G14" s="2" t="s">
        <v>28</v>
      </c>
      <c r="H14" s="2" t="s">
        <v>36</v>
      </c>
      <c r="I14" s="2">
        <v>19184000</v>
      </c>
      <c r="J14" s="2">
        <v>4719000</v>
      </c>
      <c r="K14" s="2">
        <v>40758000</v>
      </c>
      <c r="L14" s="2">
        <v>11607000</v>
      </c>
      <c r="M14" s="2">
        <v>292130000</v>
      </c>
      <c r="N14" s="2">
        <v>513960000</v>
      </c>
      <c r="O14" s="2">
        <v>4.0652680652680653</v>
      </c>
      <c r="P14" s="2">
        <v>3.5115016800206771</v>
      </c>
      <c r="Q14" s="2">
        <v>0.56839053622850022</v>
      </c>
    </row>
    <row r="15" spans="1:18" s="1" customFormat="1" x14ac:dyDescent="0.2">
      <c r="A15" s="2" t="s">
        <v>25</v>
      </c>
      <c r="B15" s="2" t="s">
        <v>25</v>
      </c>
      <c r="C15" s="2" t="s">
        <v>32</v>
      </c>
      <c r="D15" s="2" t="s">
        <v>35</v>
      </c>
      <c r="E15" s="2" t="s">
        <v>92</v>
      </c>
      <c r="F15" s="2" t="s">
        <v>34</v>
      </c>
      <c r="G15" s="2" t="s">
        <v>28</v>
      </c>
      <c r="H15" s="2" t="s">
        <v>33</v>
      </c>
      <c r="I15" s="2">
        <v>255120000</v>
      </c>
      <c r="J15" s="2">
        <v>476010000</v>
      </c>
      <c r="K15" s="2">
        <v>1808500</v>
      </c>
      <c r="L15" s="2">
        <v>4833400</v>
      </c>
      <c r="M15" s="2">
        <v>10603000</v>
      </c>
      <c r="N15" s="2">
        <v>73476000</v>
      </c>
      <c r="O15" s="2">
        <v>0.53595512699313042</v>
      </c>
      <c r="P15" s="2">
        <v>0.3741672528654777</v>
      </c>
      <c r="Q15" s="2">
        <v>0.14430562360498667</v>
      </c>
    </row>
    <row r="16" spans="1:18" x14ac:dyDescent="0.2">
      <c r="A16" s="2" t="s">
        <v>26</v>
      </c>
      <c r="B16" s="2" t="s">
        <v>26</v>
      </c>
      <c r="C16" s="2" t="s">
        <v>32</v>
      </c>
      <c r="D16" s="2" t="s">
        <v>31</v>
      </c>
      <c r="E16" s="2" t="s">
        <v>30</v>
      </c>
      <c r="F16" s="2" t="s">
        <v>29</v>
      </c>
      <c r="G16" s="2" t="s">
        <v>28</v>
      </c>
      <c r="H16" s="2" t="s">
        <v>27</v>
      </c>
      <c r="I16" s="2">
        <v>30022000</v>
      </c>
      <c r="J16" s="2">
        <v>47807000</v>
      </c>
      <c r="K16" s="2">
        <v>55693000</v>
      </c>
      <c r="L16" s="2">
        <v>35356000</v>
      </c>
      <c r="M16" s="2">
        <v>29560000</v>
      </c>
      <c r="N16" s="2">
        <v>54289000</v>
      </c>
      <c r="O16" s="2">
        <v>0.62798334971866043</v>
      </c>
      <c r="P16" s="2">
        <v>1.5752064713202851</v>
      </c>
      <c r="Q16" s="2">
        <v>0.54449335961244449</v>
      </c>
    </row>
  </sheetData>
  <phoneticPr fontId="18" type="noConversion"/>
  <conditionalFormatting sqref="R2:R1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7-1.5FC-AE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tian Zhao</dc:creator>
  <cp:lastModifiedBy>Renee Z</cp:lastModifiedBy>
  <dcterms:created xsi:type="dcterms:W3CDTF">2022-07-11T09:31:02Z</dcterms:created>
  <dcterms:modified xsi:type="dcterms:W3CDTF">2022-07-13T12:55:20Z</dcterms:modified>
</cp:coreProperties>
</file>